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kikomy/Dropbox/Projects-papers/2018-Y loop/Yloop_paper/"/>
    </mc:Choice>
  </mc:AlternateContent>
  <xr:revisionPtr revIDLastSave="0" documentId="13_ncr:1_{D52EEEB4-085E-994C-8E11-2B9EE9FA8486}" xr6:coauthVersionLast="36" xr6:coauthVersionMax="36" xr10:uidLastSave="{00000000-0000-0000-0000-000000000000}"/>
  <bookViews>
    <workbookView xWindow="1340" yWindow="460" windowWidth="30960" windowHeight="24780" tabRatio="500" xr2:uid="{00000000-000D-0000-FFFF-FFFF00000000}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  <c r="K27" i="1" s="1"/>
  <c r="J27" i="1"/>
  <c r="J38" i="1" s="1"/>
  <c r="I28" i="1"/>
  <c r="I39" i="1" s="1"/>
  <c r="J28" i="1"/>
  <c r="J39" i="1" s="1"/>
  <c r="I29" i="1"/>
  <c r="K29" i="1" s="1"/>
  <c r="I40" i="1"/>
  <c r="L40" i="1" s="1"/>
  <c r="J29" i="1"/>
  <c r="J40" i="1"/>
  <c r="I30" i="1"/>
  <c r="I41" i="1" s="1"/>
  <c r="J30" i="1"/>
  <c r="J41" i="1"/>
  <c r="I31" i="1"/>
  <c r="L31" i="1" s="1"/>
  <c r="I42" i="1"/>
  <c r="K42" i="1" s="1"/>
  <c r="J31" i="1"/>
  <c r="J42" i="1"/>
  <c r="I32" i="1"/>
  <c r="I43" i="1"/>
  <c r="J32" i="1"/>
  <c r="J43" i="1" s="1"/>
  <c r="L30" i="1"/>
  <c r="L29" i="1"/>
  <c r="L28" i="1"/>
  <c r="K28" i="1"/>
  <c r="K30" i="1"/>
  <c r="K39" i="1" l="1"/>
  <c r="L39" i="1"/>
  <c r="L43" i="1"/>
  <c r="L41" i="1"/>
  <c r="K41" i="1"/>
  <c r="K40" i="1"/>
  <c r="K32" i="1"/>
  <c r="K31" i="1"/>
  <c r="L42" i="1"/>
  <c r="L32" i="1"/>
  <c r="I38" i="1"/>
  <c r="K43" i="1"/>
  <c r="L27" i="1"/>
  <c r="K38" i="1" l="1"/>
  <c r="L38" i="1"/>
</calcChain>
</file>

<file path=xl/sharedStrings.xml><?xml version="1.0" encoding="utf-8"?>
<sst xmlns="http://schemas.openxmlformats.org/spreadsheetml/2006/main" count="101" uniqueCount="28">
  <si>
    <t>#1</t>
  </si>
  <si>
    <t>#2</t>
  </si>
  <si>
    <t>#3</t>
  </si>
  <si>
    <t>Gapdh</t>
  </si>
  <si>
    <t>ct Values</t>
  </si>
  <si>
    <t>Biological Replicate #1</t>
  </si>
  <si>
    <t>Biological Replicate #2</t>
  </si>
  <si>
    <t>Kl-3_early_normal_exons2-3</t>
  </si>
  <si>
    <t>Kl-3_early_large_exons1-2</t>
  </si>
  <si>
    <t>Kl-3_middle_normal_exons6-7</t>
  </si>
  <si>
    <t>Kl-3_middle_large_exons5-6</t>
  </si>
  <si>
    <t>Kl-3_late_normal_exons14-15</t>
  </si>
  <si>
    <t>Kl-3_late_large_exons15-16</t>
  </si>
  <si>
    <t>&lt;-- Technical Replicates</t>
  </si>
  <si>
    <t>ddct</t>
  </si>
  <si>
    <t>Average</t>
  </si>
  <si>
    <t>Bio Rep #1</t>
  </si>
  <si>
    <t>Bio Rep #2</t>
  </si>
  <si>
    <t>SD Bio Reps</t>
  </si>
  <si>
    <t>Used values in red for all stats</t>
  </si>
  <si>
    <t>Fold Change</t>
  </si>
  <si>
    <t>Avg All Reps</t>
  </si>
  <si>
    <t>Used values in blue for graphs</t>
  </si>
  <si>
    <t>Exact P-values</t>
  </si>
  <si>
    <t>Average of ddct values</t>
  </si>
  <si>
    <t>Blanks Control</t>
  </si>
  <si>
    <r>
      <t>Blanks</t>
    </r>
    <r>
      <rPr>
        <b/>
        <vertAlign val="superscript"/>
        <sz val="12"/>
        <color theme="1"/>
        <rFont val="Cambria"/>
        <scheme val="major"/>
      </rPr>
      <t>KG00804</t>
    </r>
    <r>
      <rPr>
        <b/>
        <sz val="12"/>
        <color theme="1"/>
        <rFont val="Cambria"/>
        <scheme val="major"/>
      </rPr>
      <t>/Df</t>
    </r>
  </si>
  <si>
    <t>&lt;-- Note that kl-3 and kl-5 primers sets were run at the same time, therefore the GAPDH values are the same for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9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scheme val="major"/>
    </font>
    <font>
      <b/>
      <vertAlign val="superscript"/>
      <sz val="12"/>
      <color theme="1"/>
      <name val="Cambria"/>
      <scheme val="major"/>
    </font>
    <font>
      <sz val="12"/>
      <color theme="1"/>
      <name val="Cambria"/>
      <scheme val="major"/>
    </font>
    <font>
      <sz val="12"/>
      <name val="Cambria"/>
      <scheme val="major"/>
    </font>
    <font>
      <sz val="12"/>
      <color rgb="FF000000"/>
      <name val="Cambria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24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6" fillId="0" borderId="0" xfId="0" applyFont="1"/>
    <xf numFmtId="0" fontId="6" fillId="0" borderId="0" xfId="0" applyFont="1" applyFill="1"/>
    <xf numFmtId="0" fontId="7" fillId="0" borderId="1" xfId="0" applyFont="1" applyFill="1" applyBorder="1" applyAlignment="1">
      <alignment horizontal="left"/>
    </xf>
    <xf numFmtId="0" fontId="7" fillId="0" borderId="0" xfId="0" applyFont="1" applyFill="1"/>
    <xf numFmtId="0" fontId="4" fillId="0" borderId="0" xfId="0" applyFont="1" applyFill="1" applyAlignment="1"/>
    <xf numFmtId="0" fontId="6" fillId="3" borderId="0" xfId="0" applyFont="1" applyFill="1"/>
    <xf numFmtId="0" fontId="6" fillId="4" borderId="0" xfId="0" applyFont="1" applyFill="1"/>
    <xf numFmtId="0" fontId="4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1" xfId="1" applyFont="1" applyFill="1" applyBorder="1"/>
    <xf numFmtId="0" fontId="7" fillId="0" borderId="1" xfId="0" applyFont="1" applyFill="1" applyBorder="1" applyAlignment="1">
      <alignment vertical="center"/>
    </xf>
    <xf numFmtId="0" fontId="4" fillId="0" borderId="1" xfId="0" applyFont="1" applyBorder="1"/>
    <xf numFmtId="0" fontId="6" fillId="0" borderId="1" xfId="0" applyFont="1" applyBorder="1"/>
    <xf numFmtId="0" fontId="8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6" fillId="3" borderId="1" xfId="0" applyFont="1" applyFill="1" applyBorder="1"/>
    <xf numFmtId="0" fontId="6" fillId="4" borderId="1" xfId="0" applyFont="1" applyFill="1" applyBorder="1"/>
    <xf numFmtId="164" fontId="7" fillId="0" borderId="1" xfId="0" applyNumberFormat="1" applyFont="1" applyBorder="1"/>
    <xf numFmtId="0" fontId="4" fillId="0" borderId="0" xfId="0" applyFont="1" applyFill="1" applyBorder="1" applyAlignment="1"/>
    <xf numFmtId="0" fontId="6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1" applyFont="1" applyFill="1" applyBorder="1"/>
    <xf numFmtId="0" fontId="7" fillId="0" borderId="0" xfId="0" applyFont="1" applyFill="1" applyBorder="1"/>
    <xf numFmtId="0" fontId="6" fillId="0" borderId="0" xfId="0" applyFont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Neutral" xfId="1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"/>
  <sheetViews>
    <sheetView tabSelected="1" workbookViewId="0">
      <selection activeCell="C49" sqref="C49"/>
    </sheetView>
  </sheetViews>
  <sheetFormatPr baseColWidth="10" defaultRowHeight="16" x14ac:dyDescent="0.2"/>
  <cols>
    <col min="1" max="1" width="29.33203125" style="2" bestFit="1" customWidth="1"/>
    <col min="2" max="2" width="20.33203125" style="2" bestFit="1" customWidth="1"/>
    <col min="3" max="20" width="14" style="2" bestFit="1" customWidth="1"/>
    <col min="21" max="21" width="21.5" style="2" bestFit="1" customWidth="1"/>
    <col min="22" max="16384" width="10.83203125" style="2"/>
  </cols>
  <sheetData>
    <row r="1" spans="1:20" ht="19" x14ac:dyDescent="0.2">
      <c r="A1" s="8" t="s">
        <v>4</v>
      </c>
      <c r="B1" s="31" t="s">
        <v>25</v>
      </c>
      <c r="C1" s="31"/>
      <c r="D1" s="31"/>
      <c r="E1" s="31"/>
      <c r="F1" s="31"/>
      <c r="G1" s="31"/>
      <c r="H1" s="21"/>
      <c r="I1" s="31" t="s">
        <v>26</v>
      </c>
      <c r="J1" s="31"/>
      <c r="K1" s="31"/>
      <c r="L1" s="31"/>
      <c r="M1" s="31"/>
      <c r="N1" s="31"/>
      <c r="O1" s="21"/>
      <c r="P1" s="21"/>
      <c r="Q1" s="21"/>
      <c r="R1" s="21"/>
      <c r="S1" s="21"/>
      <c r="T1" s="21"/>
    </row>
    <row r="2" spans="1:20" x14ac:dyDescent="0.2">
      <c r="A2" s="8"/>
      <c r="B2" s="31" t="s">
        <v>5</v>
      </c>
      <c r="C2" s="31"/>
      <c r="D2" s="31"/>
      <c r="E2" s="31" t="s">
        <v>6</v>
      </c>
      <c r="F2" s="31"/>
      <c r="G2" s="31"/>
      <c r="H2" s="23"/>
      <c r="I2" s="31" t="s">
        <v>5</v>
      </c>
      <c r="J2" s="31"/>
      <c r="K2" s="31"/>
      <c r="L2" s="31" t="s">
        <v>6</v>
      </c>
      <c r="M2" s="31"/>
      <c r="N2" s="31"/>
    </row>
    <row r="3" spans="1:20" x14ac:dyDescent="0.2">
      <c r="A3" s="9"/>
      <c r="B3" s="10" t="s">
        <v>0</v>
      </c>
      <c r="C3" s="10" t="s">
        <v>1</v>
      </c>
      <c r="D3" s="10" t="s">
        <v>2</v>
      </c>
      <c r="E3" s="10" t="s">
        <v>0</v>
      </c>
      <c r="F3" s="10" t="s">
        <v>1</v>
      </c>
      <c r="G3" s="10" t="s">
        <v>2</v>
      </c>
      <c r="H3" s="24"/>
      <c r="I3" s="10" t="s">
        <v>0</v>
      </c>
      <c r="J3" s="10" t="s">
        <v>1</v>
      </c>
      <c r="K3" s="10" t="s">
        <v>2</v>
      </c>
      <c r="L3" s="10" t="s">
        <v>0</v>
      </c>
      <c r="M3" s="10" t="s">
        <v>1</v>
      </c>
      <c r="N3" s="10" t="s">
        <v>2</v>
      </c>
      <c r="O3" s="2" t="s">
        <v>13</v>
      </c>
    </row>
    <row r="4" spans="1:20" s="4" customFormat="1" x14ac:dyDescent="0.2">
      <c r="A4" s="3" t="s">
        <v>3</v>
      </c>
      <c r="B4" s="11">
        <v>19.84567642</v>
      </c>
      <c r="C4" s="11">
        <v>19.89783096</v>
      </c>
      <c r="D4" s="11">
        <v>19.809543609999999</v>
      </c>
      <c r="E4" s="12">
        <v>22.097511291503906</v>
      </c>
      <c r="F4" s="12">
        <v>22.100687026977539</v>
      </c>
      <c r="G4" s="12">
        <v>22.069305419921875</v>
      </c>
      <c r="H4" s="25"/>
      <c r="I4" s="11">
        <v>19.510181429999999</v>
      </c>
      <c r="J4" s="11">
        <v>19.518903730000002</v>
      </c>
      <c r="K4" s="11">
        <v>19.417024609999999</v>
      </c>
      <c r="L4" s="12">
        <v>21.270679473876953</v>
      </c>
      <c r="M4" s="12">
        <v>21.264951705932617</v>
      </c>
      <c r="N4" s="12">
        <v>21.288419723510742</v>
      </c>
      <c r="O4" s="4" t="s">
        <v>27</v>
      </c>
    </row>
    <row r="5" spans="1:20" s="4" customFormat="1" x14ac:dyDescent="0.2">
      <c r="A5" s="13" t="s">
        <v>7</v>
      </c>
      <c r="B5" s="11">
        <v>18.216644290000001</v>
      </c>
      <c r="C5" s="11">
        <v>18.225532529999999</v>
      </c>
      <c r="D5" s="11">
        <v>18.175045010000002</v>
      </c>
      <c r="E5" s="12">
        <v>20.784811019897461</v>
      </c>
      <c r="F5" s="12">
        <v>20.919885635375977</v>
      </c>
      <c r="G5" s="12">
        <v>20.817768096923828</v>
      </c>
      <c r="H5" s="25"/>
      <c r="I5" s="11">
        <v>19.552837369999999</v>
      </c>
      <c r="J5" s="11">
        <v>19.36788177</v>
      </c>
      <c r="K5" s="11">
        <v>19.452705380000001</v>
      </c>
      <c r="L5" s="12">
        <v>21.923933029174805</v>
      </c>
      <c r="M5" s="12">
        <v>21.857931137084961</v>
      </c>
      <c r="N5" s="12">
        <v>21.804790496826172</v>
      </c>
    </row>
    <row r="6" spans="1:20" s="4" customFormat="1" x14ac:dyDescent="0.2">
      <c r="A6" s="13" t="s">
        <v>8</v>
      </c>
      <c r="B6" s="11">
        <v>19.166854860000001</v>
      </c>
      <c r="C6" s="11">
        <v>19.001392360000001</v>
      </c>
      <c r="D6" s="11">
        <v>19.17407227</v>
      </c>
      <c r="E6" s="11">
        <v>21.384723663330078</v>
      </c>
      <c r="F6" s="11">
        <v>21.383783340454102</v>
      </c>
      <c r="G6" s="11">
        <v>21.278255462646484</v>
      </c>
      <c r="H6" s="26"/>
      <c r="I6" s="11">
        <v>20.802356719999999</v>
      </c>
      <c r="J6" s="11">
        <v>20.894950869999999</v>
      </c>
      <c r="K6" s="11">
        <v>20.928840640000001</v>
      </c>
      <c r="L6" s="11">
        <v>22.679632186889648</v>
      </c>
      <c r="M6" s="11">
        <v>22.723833084106445</v>
      </c>
      <c r="N6" s="11">
        <v>22.743692398071289</v>
      </c>
    </row>
    <row r="7" spans="1:20" s="4" customFormat="1" x14ac:dyDescent="0.2">
      <c r="A7" s="13" t="s">
        <v>9</v>
      </c>
      <c r="B7" s="11">
        <v>20.863950729999999</v>
      </c>
      <c r="C7" s="11">
        <v>20.737731929999999</v>
      </c>
      <c r="D7" s="11">
        <v>20.835149770000001</v>
      </c>
      <c r="E7" s="12">
        <v>22.76251220703125</v>
      </c>
      <c r="F7" s="12">
        <v>22.756172180175781</v>
      </c>
      <c r="G7" s="12">
        <v>22.789186477661133</v>
      </c>
      <c r="H7" s="25"/>
      <c r="I7" s="11">
        <v>24.362541199999999</v>
      </c>
      <c r="J7" s="11">
        <v>24.41493797</v>
      </c>
      <c r="K7" s="11">
        <v>23.99797058</v>
      </c>
      <c r="L7" s="12">
        <v>26.830860137939453</v>
      </c>
      <c r="M7" s="12">
        <v>25.485834121704102</v>
      </c>
      <c r="N7" s="12">
        <v>25.604770660400391</v>
      </c>
    </row>
    <row r="8" spans="1:20" s="4" customFormat="1" x14ac:dyDescent="0.2">
      <c r="A8" s="13" t="s">
        <v>10</v>
      </c>
      <c r="B8" s="11">
        <v>22.556928630000002</v>
      </c>
      <c r="C8" s="11">
        <v>22.561832429999999</v>
      </c>
      <c r="D8" s="11">
        <v>22.690172199999999</v>
      </c>
      <c r="E8" s="11">
        <v>24.618474960327148</v>
      </c>
      <c r="F8" s="11">
        <v>24.506793975830078</v>
      </c>
      <c r="G8" s="11">
        <v>24.624126434326172</v>
      </c>
      <c r="H8" s="26"/>
      <c r="I8" s="11">
        <v>26.355161670000001</v>
      </c>
      <c r="J8" s="11">
        <v>26.134572980000002</v>
      </c>
      <c r="K8" s="11">
        <v>26.493688580000001</v>
      </c>
      <c r="L8" s="11">
        <v>27.71021842956543</v>
      </c>
      <c r="M8" s="11">
        <v>27.831663131713867</v>
      </c>
      <c r="N8" s="11">
        <v>27.566608428955078</v>
      </c>
    </row>
    <row r="9" spans="1:20" s="4" customFormat="1" x14ac:dyDescent="0.2">
      <c r="A9" s="13" t="s">
        <v>11</v>
      </c>
      <c r="B9" s="11">
        <v>20.321365360000001</v>
      </c>
      <c r="C9" s="11">
        <v>20.38772011</v>
      </c>
      <c r="D9" s="11">
        <v>20.368045810000002</v>
      </c>
      <c r="E9" s="12">
        <v>22.719169616699219</v>
      </c>
      <c r="F9" s="12">
        <v>22.704843521118164</v>
      </c>
      <c r="G9" s="12">
        <v>22.599817276000977</v>
      </c>
      <c r="H9" s="25"/>
      <c r="I9" s="11">
        <v>25.811323170000001</v>
      </c>
      <c r="J9" s="11">
        <v>24.192991259999999</v>
      </c>
      <c r="K9" s="11">
        <v>24.181175230000001</v>
      </c>
      <c r="L9" s="12">
        <v>25.949722290039062</v>
      </c>
      <c r="M9" s="12">
        <v>26.068344116210938</v>
      </c>
      <c r="N9" s="12">
        <v>25.749168395996094</v>
      </c>
    </row>
    <row r="10" spans="1:20" s="4" customFormat="1" x14ac:dyDescent="0.2">
      <c r="A10" s="13" t="s">
        <v>12</v>
      </c>
      <c r="B10" s="11">
        <v>20.797004699999999</v>
      </c>
      <c r="C10" s="11">
        <v>20.76824951</v>
      </c>
      <c r="D10" s="11">
        <v>20.717061999999999</v>
      </c>
      <c r="E10" s="11">
        <v>23.123510360717773</v>
      </c>
      <c r="F10" s="11">
        <v>23.047393798828125</v>
      </c>
      <c r="G10" s="11">
        <v>23.033981323242188</v>
      </c>
      <c r="H10" s="26"/>
      <c r="I10" s="11">
        <v>24.564472200000001</v>
      </c>
      <c r="J10" s="11">
        <v>24.491096500000001</v>
      </c>
      <c r="K10" s="11">
        <v>24.599361420000001</v>
      </c>
      <c r="L10" s="11">
        <v>26.583723068237305</v>
      </c>
      <c r="M10" s="11">
        <v>26.455490112304688</v>
      </c>
      <c r="N10" s="11">
        <v>26.507450103759766</v>
      </c>
    </row>
    <row r="11" spans="1:20" x14ac:dyDescent="0.2">
      <c r="H11" s="22"/>
    </row>
    <row r="12" spans="1:20" ht="19" x14ac:dyDescent="0.2">
      <c r="A12" s="14" t="s">
        <v>14</v>
      </c>
      <c r="B12" s="31" t="s">
        <v>25</v>
      </c>
      <c r="C12" s="31"/>
      <c r="D12" s="31"/>
      <c r="E12" s="31"/>
      <c r="F12" s="31"/>
      <c r="G12" s="31"/>
      <c r="H12" s="21"/>
      <c r="I12" s="31" t="s">
        <v>26</v>
      </c>
      <c r="J12" s="31"/>
      <c r="K12" s="31"/>
      <c r="L12" s="31"/>
      <c r="M12" s="31"/>
      <c r="N12" s="31"/>
    </row>
    <row r="13" spans="1:20" x14ac:dyDescent="0.2">
      <c r="A13" s="15"/>
      <c r="B13" s="31" t="s">
        <v>5</v>
      </c>
      <c r="C13" s="31"/>
      <c r="D13" s="31"/>
      <c r="E13" s="31" t="s">
        <v>6</v>
      </c>
      <c r="F13" s="31"/>
      <c r="G13" s="31"/>
      <c r="H13" s="23"/>
      <c r="I13" s="31" t="s">
        <v>5</v>
      </c>
      <c r="J13" s="31"/>
      <c r="K13" s="31"/>
      <c r="L13" s="31" t="s">
        <v>6</v>
      </c>
      <c r="M13" s="31"/>
      <c r="N13" s="31"/>
    </row>
    <row r="14" spans="1:20" x14ac:dyDescent="0.2">
      <c r="A14" s="15"/>
      <c r="B14" s="15" t="s">
        <v>0</v>
      </c>
      <c r="C14" s="15" t="s">
        <v>1</v>
      </c>
      <c r="D14" s="15" t="s">
        <v>2</v>
      </c>
      <c r="E14" s="15" t="s">
        <v>0</v>
      </c>
      <c r="F14" s="15" t="s">
        <v>1</v>
      </c>
      <c r="G14" s="15" t="s">
        <v>2</v>
      </c>
      <c r="H14" s="27"/>
      <c r="I14" s="15" t="s">
        <v>0</v>
      </c>
      <c r="J14" s="15" t="s">
        <v>1</v>
      </c>
      <c r="K14" s="15" t="s">
        <v>2</v>
      </c>
      <c r="L14" s="15" t="s">
        <v>0</v>
      </c>
      <c r="M14" s="15" t="s">
        <v>1</v>
      </c>
      <c r="N14" s="15" t="s">
        <v>2</v>
      </c>
    </row>
    <row r="15" spans="1:20" x14ac:dyDescent="0.2">
      <c r="A15" s="3" t="s">
        <v>3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27"/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</row>
    <row r="16" spans="1:20" x14ac:dyDescent="0.2">
      <c r="A16" s="16" t="s">
        <v>7</v>
      </c>
      <c r="B16" s="15">
        <v>0</v>
      </c>
      <c r="C16" s="9">
        <v>0</v>
      </c>
      <c r="D16" s="15">
        <v>0</v>
      </c>
      <c r="E16" s="15">
        <v>0</v>
      </c>
      <c r="F16" s="15">
        <v>0</v>
      </c>
      <c r="G16" s="15">
        <v>0</v>
      </c>
      <c r="H16" s="27"/>
      <c r="I16" s="15">
        <v>1.6716880699999983</v>
      </c>
      <c r="J16" s="9">
        <v>1.5212764700000001</v>
      </c>
      <c r="K16" s="15">
        <v>1.6701793699999996</v>
      </c>
      <c r="L16" s="15">
        <v>1.9659538269042969</v>
      </c>
      <c r="M16" s="15">
        <v>1.7737808227539062</v>
      </c>
      <c r="N16" s="15">
        <v>1.7679080963134766</v>
      </c>
    </row>
    <row r="17" spans="1:14" x14ac:dyDescent="0.2">
      <c r="A17" s="16" t="s">
        <v>8</v>
      </c>
      <c r="B17" s="15">
        <v>0</v>
      </c>
      <c r="C17" s="9">
        <v>0</v>
      </c>
      <c r="D17" s="15">
        <v>0</v>
      </c>
      <c r="E17" s="15">
        <v>0</v>
      </c>
      <c r="F17" s="15">
        <v>0</v>
      </c>
      <c r="G17" s="15">
        <v>0</v>
      </c>
      <c r="H17" s="27"/>
      <c r="I17" s="15">
        <v>1.9709968499999988</v>
      </c>
      <c r="J17" s="9">
        <v>2.2724857399999969</v>
      </c>
      <c r="K17" s="15">
        <v>2.1472873700000008</v>
      </c>
      <c r="L17" s="15">
        <v>2.1217403411865234</v>
      </c>
      <c r="M17" s="15">
        <v>2.1757850646972656</v>
      </c>
      <c r="N17" s="15">
        <v>2.2463226318359375</v>
      </c>
    </row>
    <row r="18" spans="1:14" x14ac:dyDescent="0.2">
      <c r="A18" s="16" t="s">
        <v>9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27"/>
      <c r="I18" s="15">
        <v>3.8340854600000007</v>
      </c>
      <c r="J18" s="15">
        <v>4.0561332700000001</v>
      </c>
      <c r="K18" s="15">
        <v>3.5553398099999995</v>
      </c>
      <c r="L18" s="15">
        <v>4.8951797485351562</v>
      </c>
      <c r="M18" s="15">
        <v>3.5653972625732422</v>
      </c>
      <c r="N18" s="15">
        <v>3.5964698791503906</v>
      </c>
    </row>
    <row r="19" spans="1:14" x14ac:dyDescent="0.2">
      <c r="A19" s="16" t="s">
        <v>10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27"/>
      <c r="I19" s="15">
        <v>4.1337280300000003</v>
      </c>
      <c r="J19" s="15">
        <v>3.9516677800000011</v>
      </c>
      <c r="K19" s="15">
        <v>4.1960353800000014</v>
      </c>
      <c r="L19" s="15">
        <v>3.9185752868652344</v>
      </c>
      <c r="M19" s="15">
        <v>4.1606044769287109</v>
      </c>
      <c r="N19" s="15">
        <v>3.7233676910400391</v>
      </c>
    </row>
    <row r="20" spans="1:14" x14ac:dyDescent="0.2">
      <c r="A20" s="16" t="s">
        <v>11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27"/>
      <c r="I20" s="15">
        <v>5.8254528000000008</v>
      </c>
      <c r="J20" s="15">
        <v>4.184198379999998</v>
      </c>
      <c r="K20" s="15">
        <v>4.2056484199999993</v>
      </c>
      <c r="L20" s="15">
        <v>4.0573844909667969</v>
      </c>
      <c r="M20" s="15">
        <v>4.1992359161376953</v>
      </c>
      <c r="N20" s="15">
        <v>3.93023681640625</v>
      </c>
    </row>
    <row r="21" spans="1:14" x14ac:dyDescent="0.2">
      <c r="A21" s="16" t="s">
        <v>12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27"/>
      <c r="I21" s="15">
        <v>4.102962490000003</v>
      </c>
      <c r="J21" s="15">
        <v>4.1017742199999994</v>
      </c>
      <c r="K21" s="15">
        <v>4.2748184200000026</v>
      </c>
      <c r="L21" s="15">
        <v>4.2870445251464844</v>
      </c>
      <c r="M21" s="15">
        <v>4.2438316345214844</v>
      </c>
      <c r="N21" s="15">
        <v>4.2543544769287109</v>
      </c>
    </row>
    <row r="23" spans="1:14" ht="19" x14ac:dyDescent="0.2">
      <c r="A23" s="9"/>
      <c r="B23" s="28" t="s">
        <v>25</v>
      </c>
      <c r="C23" s="29"/>
      <c r="D23" s="29"/>
      <c r="E23" s="30"/>
      <c r="F23" s="5"/>
      <c r="I23" s="28" t="s">
        <v>26</v>
      </c>
      <c r="J23" s="29"/>
      <c r="K23" s="29"/>
      <c r="L23" s="30"/>
    </row>
    <row r="24" spans="1:14" x14ac:dyDescent="0.2">
      <c r="A24" s="9"/>
      <c r="B24" s="28" t="s">
        <v>24</v>
      </c>
      <c r="C24" s="29"/>
      <c r="D24" s="30"/>
      <c r="E24" s="17"/>
      <c r="F24" s="5"/>
      <c r="I24" s="28" t="s">
        <v>24</v>
      </c>
      <c r="J24" s="29"/>
      <c r="K24" s="30"/>
      <c r="L24" s="17"/>
    </row>
    <row r="25" spans="1:14" x14ac:dyDescent="0.2">
      <c r="A25" s="9"/>
      <c r="B25" s="9" t="s">
        <v>16</v>
      </c>
      <c r="C25" s="9" t="s">
        <v>17</v>
      </c>
      <c r="D25" s="18" t="s">
        <v>21</v>
      </c>
      <c r="E25" s="18" t="s">
        <v>18</v>
      </c>
      <c r="F25" s="1"/>
      <c r="I25" s="9" t="s">
        <v>16</v>
      </c>
      <c r="J25" s="9" t="s">
        <v>17</v>
      </c>
      <c r="K25" s="18" t="s">
        <v>21</v>
      </c>
      <c r="L25" s="18" t="s">
        <v>18</v>
      </c>
      <c r="M25" s="6" t="s">
        <v>19</v>
      </c>
      <c r="N25" s="6"/>
    </row>
    <row r="26" spans="1:14" x14ac:dyDescent="0.2">
      <c r="A26" s="3" t="s">
        <v>3</v>
      </c>
      <c r="B26" s="9">
        <v>0</v>
      </c>
      <c r="C26" s="9">
        <v>0</v>
      </c>
      <c r="D26" s="18">
        <v>0</v>
      </c>
      <c r="E26" s="18">
        <v>0</v>
      </c>
      <c r="I26" s="9">
        <v>0</v>
      </c>
      <c r="J26" s="9">
        <v>0</v>
      </c>
      <c r="K26" s="18">
        <v>0</v>
      </c>
      <c r="L26" s="18">
        <v>0</v>
      </c>
    </row>
    <row r="27" spans="1:14" x14ac:dyDescent="0.2">
      <c r="A27" s="16" t="s">
        <v>7</v>
      </c>
      <c r="B27" s="9">
        <v>0</v>
      </c>
      <c r="C27" s="9">
        <v>0</v>
      </c>
      <c r="D27" s="18">
        <v>0</v>
      </c>
      <c r="E27" s="18">
        <v>0</v>
      </c>
      <c r="I27" s="9">
        <f t="shared" ref="I27:I32" si="0">AVERAGE(I16:K16)</f>
        <v>1.6210479699999993</v>
      </c>
      <c r="J27" s="9">
        <f t="shared" ref="J27:J32" si="1">AVERAGE(L16:N16)</f>
        <v>1.8358809153238933</v>
      </c>
      <c r="K27" s="18">
        <f t="shared" ref="K27:K32" si="2">AVERAGE(I27:J27)</f>
        <v>1.7284644426619464</v>
      </c>
      <c r="L27" s="18">
        <f t="shared" ref="L27:L32" si="3">STDEV(I27:J27)</f>
        <v>0.15190983246080422</v>
      </c>
    </row>
    <row r="28" spans="1:14" x14ac:dyDescent="0.2">
      <c r="A28" s="16" t="s">
        <v>8</v>
      </c>
      <c r="B28" s="9">
        <v>0</v>
      </c>
      <c r="C28" s="9">
        <v>0</v>
      </c>
      <c r="D28" s="18">
        <v>0</v>
      </c>
      <c r="E28" s="18">
        <v>0</v>
      </c>
      <c r="I28" s="9">
        <f t="shared" si="0"/>
        <v>2.130256653333332</v>
      </c>
      <c r="J28" s="9">
        <f t="shared" si="1"/>
        <v>2.1812826792399087</v>
      </c>
      <c r="K28" s="18">
        <f t="shared" si="2"/>
        <v>2.1557696662866204</v>
      </c>
      <c r="L28" s="18">
        <f t="shared" si="3"/>
        <v>3.6080848935540817E-2</v>
      </c>
    </row>
    <row r="29" spans="1:14" x14ac:dyDescent="0.2">
      <c r="A29" s="16" t="s">
        <v>9</v>
      </c>
      <c r="B29" s="9">
        <v>0</v>
      </c>
      <c r="C29" s="9">
        <v>0</v>
      </c>
      <c r="D29" s="18">
        <v>0</v>
      </c>
      <c r="E29" s="18">
        <v>0</v>
      </c>
      <c r="I29" s="9">
        <f t="shared" si="0"/>
        <v>3.81518618</v>
      </c>
      <c r="J29" s="9">
        <f t="shared" si="1"/>
        <v>4.0190156300862627</v>
      </c>
      <c r="K29" s="18">
        <f t="shared" si="2"/>
        <v>3.9171009050431316</v>
      </c>
      <c r="L29" s="18">
        <f t="shared" si="3"/>
        <v>0.14412918636152131</v>
      </c>
    </row>
    <row r="30" spans="1:14" x14ac:dyDescent="0.2">
      <c r="A30" s="16" t="s">
        <v>10</v>
      </c>
      <c r="B30" s="9">
        <v>0</v>
      </c>
      <c r="C30" s="9">
        <v>0</v>
      </c>
      <c r="D30" s="18">
        <v>0</v>
      </c>
      <c r="E30" s="18">
        <v>0</v>
      </c>
      <c r="I30" s="9">
        <f t="shared" si="0"/>
        <v>4.0938103966666679</v>
      </c>
      <c r="J30" s="9">
        <f t="shared" si="1"/>
        <v>3.9341824849446616</v>
      </c>
      <c r="K30" s="18">
        <f t="shared" si="2"/>
        <v>4.0139964408056645</v>
      </c>
      <c r="L30" s="18">
        <f t="shared" si="3"/>
        <v>0.11287397884527824</v>
      </c>
    </row>
    <row r="31" spans="1:14" x14ac:dyDescent="0.2">
      <c r="A31" s="16" t="s">
        <v>11</v>
      </c>
      <c r="B31" s="9">
        <v>0</v>
      </c>
      <c r="C31" s="9">
        <v>0</v>
      </c>
      <c r="D31" s="18">
        <v>0</v>
      </c>
      <c r="E31" s="18">
        <v>0</v>
      </c>
      <c r="I31" s="9">
        <f t="shared" si="0"/>
        <v>4.7384331999999993</v>
      </c>
      <c r="J31" s="9">
        <f t="shared" si="1"/>
        <v>4.0622857411702471</v>
      </c>
      <c r="K31" s="18">
        <f t="shared" si="2"/>
        <v>4.4003594705851228</v>
      </c>
      <c r="L31" s="18">
        <f t="shared" si="3"/>
        <v>0.47810845322056977</v>
      </c>
    </row>
    <row r="32" spans="1:14" x14ac:dyDescent="0.2">
      <c r="A32" s="16" t="s">
        <v>12</v>
      </c>
      <c r="B32" s="9">
        <v>0</v>
      </c>
      <c r="C32" s="9">
        <v>0</v>
      </c>
      <c r="D32" s="18">
        <v>0</v>
      </c>
      <c r="E32" s="18">
        <v>0</v>
      </c>
      <c r="I32" s="9">
        <f t="shared" si="0"/>
        <v>4.1598517100000016</v>
      </c>
      <c r="J32" s="9">
        <f t="shared" si="1"/>
        <v>4.2617435455322266</v>
      </c>
      <c r="K32" s="18">
        <f t="shared" si="2"/>
        <v>4.2107976277661141</v>
      </c>
      <c r="L32" s="18">
        <f t="shared" si="3"/>
        <v>7.2048407852380661E-2</v>
      </c>
    </row>
    <row r="34" spans="1:14" ht="19" x14ac:dyDescent="0.2">
      <c r="A34" s="9"/>
      <c r="B34" s="28" t="s">
        <v>25</v>
      </c>
      <c r="C34" s="29"/>
      <c r="D34" s="29"/>
      <c r="E34" s="30"/>
      <c r="F34" s="5"/>
      <c r="I34" s="28" t="s">
        <v>26</v>
      </c>
      <c r="J34" s="29"/>
      <c r="K34" s="29"/>
      <c r="L34" s="30"/>
    </row>
    <row r="35" spans="1:14" x14ac:dyDescent="0.2">
      <c r="A35" s="9"/>
      <c r="B35" s="28" t="s">
        <v>20</v>
      </c>
      <c r="C35" s="29"/>
      <c r="D35" s="30"/>
      <c r="E35" s="17"/>
      <c r="F35" s="5"/>
      <c r="I35" s="28" t="s">
        <v>15</v>
      </c>
      <c r="J35" s="29"/>
      <c r="K35" s="30"/>
      <c r="L35" s="17"/>
    </row>
    <row r="36" spans="1:14" x14ac:dyDescent="0.2">
      <c r="A36" s="9"/>
      <c r="B36" s="9" t="s">
        <v>16</v>
      </c>
      <c r="C36" s="9" t="s">
        <v>17</v>
      </c>
      <c r="D36" s="9" t="s">
        <v>21</v>
      </c>
      <c r="E36" s="9" t="s">
        <v>18</v>
      </c>
      <c r="F36" s="1"/>
      <c r="I36" s="9" t="s">
        <v>16</v>
      </c>
      <c r="J36" s="9" t="s">
        <v>17</v>
      </c>
      <c r="K36" s="19" t="s">
        <v>21</v>
      </c>
      <c r="L36" s="19" t="s">
        <v>18</v>
      </c>
      <c r="M36" s="7" t="s">
        <v>22</v>
      </c>
      <c r="N36" s="7"/>
    </row>
    <row r="37" spans="1:14" x14ac:dyDescent="0.2">
      <c r="A37" s="3" t="s">
        <v>3</v>
      </c>
      <c r="B37" s="9">
        <v>1</v>
      </c>
      <c r="C37" s="9">
        <v>1</v>
      </c>
      <c r="D37" s="9">
        <v>1</v>
      </c>
      <c r="E37" s="9">
        <v>0</v>
      </c>
      <c r="I37" s="9">
        <v>1</v>
      </c>
      <c r="J37" s="9">
        <v>1</v>
      </c>
      <c r="K37" s="19">
        <v>1</v>
      </c>
      <c r="L37" s="19">
        <v>0</v>
      </c>
    </row>
    <row r="38" spans="1:14" x14ac:dyDescent="0.2">
      <c r="A38" s="16" t="s">
        <v>7</v>
      </c>
      <c r="B38" s="9">
        <v>1</v>
      </c>
      <c r="C38" s="9">
        <v>1</v>
      </c>
      <c r="D38" s="9">
        <v>1</v>
      </c>
      <c r="E38" s="9">
        <v>0</v>
      </c>
      <c r="I38" s="9">
        <f t="shared" ref="I38:J43" si="4">2^(-I27)</f>
        <v>0.32509922682025622</v>
      </c>
      <c r="J38" s="9">
        <f t="shared" si="4"/>
        <v>0.28012042463261966</v>
      </c>
      <c r="K38" s="19">
        <f t="shared" ref="K38:K43" si="5">AVERAGE(I38:J38)</f>
        <v>0.30260982572643791</v>
      </c>
      <c r="L38" s="19">
        <f t="shared" ref="L38:L43" si="6">STDEV(I38:J38)</f>
        <v>3.1804816036526122E-2</v>
      </c>
    </row>
    <row r="39" spans="1:14" x14ac:dyDescent="0.2">
      <c r="A39" s="16" t="s">
        <v>8</v>
      </c>
      <c r="B39" s="9">
        <v>1</v>
      </c>
      <c r="C39" s="9">
        <v>1</v>
      </c>
      <c r="D39" s="9">
        <v>1</v>
      </c>
      <c r="E39" s="9">
        <v>0</v>
      </c>
      <c r="I39" s="9">
        <f t="shared" si="4"/>
        <v>0.22841722385332364</v>
      </c>
      <c r="J39" s="9">
        <f t="shared" si="4"/>
        <v>0.22047963665751794</v>
      </c>
      <c r="K39" s="19">
        <f t="shared" si="5"/>
        <v>0.22444843025542077</v>
      </c>
      <c r="L39" s="19">
        <f t="shared" si="6"/>
        <v>5.6127217324137236E-3</v>
      </c>
    </row>
    <row r="40" spans="1:14" x14ac:dyDescent="0.2">
      <c r="A40" s="16" t="s">
        <v>9</v>
      </c>
      <c r="B40" s="9">
        <v>1</v>
      </c>
      <c r="C40" s="9">
        <v>1</v>
      </c>
      <c r="D40" s="9">
        <v>1</v>
      </c>
      <c r="E40" s="9">
        <v>0</v>
      </c>
      <c r="I40" s="9">
        <f t="shared" si="4"/>
        <v>7.1041892269371007E-2</v>
      </c>
      <c r="J40" s="9">
        <f t="shared" si="4"/>
        <v>6.1681615858689184E-2</v>
      </c>
      <c r="K40" s="19">
        <f t="shared" si="5"/>
        <v>6.6361754064030096E-2</v>
      </c>
      <c r="L40" s="19">
        <f t="shared" si="6"/>
        <v>6.6187149237735936E-3</v>
      </c>
    </row>
    <row r="41" spans="1:14" x14ac:dyDescent="0.2">
      <c r="A41" s="16" t="s">
        <v>10</v>
      </c>
      <c r="B41" s="9">
        <v>1</v>
      </c>
      <c r="C41" s="9">
        <v>1</v>
      </c>
      <c r="D41" s="9">
        <v>1</v>
      </c>
      <c r="E41" s="9">
        <v>0</v>
      </c>
      <c r="I41" s="9">
        <f t="shared" si="4"/>
        <v>5.8565286750391847E-2</v>
      </c>
      <c r="J41" s="9">
        <f t="shared" si="4"/>
        <v>6.5417367527580553E-2</v>
      </c>
      <c r="K41" s="19">
        <f t="shared" si="5"/>
        <v>6.1991327138986196E-2</v>
      </c>
      <c r="L41" s="19">
        <f t="shared" si="6"/>
        <v>4.8451527827881227E-3</v>
      </c>
    </row>
    <row r="42" spans="1:14" x14ac:dyDescent="0.2">
      <c r="A42" s="16" t="s">
        <v>11</v>
      </c>
      <c r="B42" s="9">
        <v>1</v>
      </c>
      <c r="C42" s="9">
        <v>1</v>
      </c>
      <c r="D42" s="9">
        <v>1</v>
      </c>
      <c r="E42" s="9">
        <v>0</v>
      </c>
      <c r="I42" s="9">
        <f t="shared" si="4"/>
        <v>3.7461871889799207E-2</v>
      </c>
      <c r="J42" s="9">
        <f t="shared" si="4"/>
        <v>5.9859094231465328E-2</v>
      </c>
      <c r="K42" s="19">
        <f t="shared" si="5"/>
        <v>4.8660483060632267E-2</v>
      </c>
      <c r="L42" s="19">
        <f t="shared" si="6"/>
        <v>1.5837227797534961E-2</v>
      </c>
    </row>
    <row r="43" spans="1:14" x14ac:dyDescent="0.2">
      <c r="A43" s="16" t="s">
        <v>12</v>
      </c>
      <c r="B43" s="9">
        <v>1</v>
      </c>
      <c r="C43" s="9">
        <v>1</v>
      </c>
      <c r="D43" s="9">
        <v>1</v>
      </c>
      <c r="E43" s="9">
        <v>0</v>
      </c>
      <c r="I43" s="9">
        <f t="shared" si="4"/>
        <v>5.5944817025937975E-2</v>
      </c>
      <c r="J43" s="9">
        <f t="shared" si="4"/>
        <v>5.2129956072513181E-2</v>
      </c>
      <c r="K43" s="19">
        <f t="shared" si="5"/>
        <v>5.4037386549225574E-2</v>
      </c>
      <c r="L43" s="19">
        <f t="shared" si="6"/>
        <v>2.6975140494504496E-3</v>
      </c>
    </row>
    <row r="45" spans="1:14" x14ac:dyDescent="0.2">
      <c r="D45"/>
      <c r="E45"/>
      <c r="F45"/>
    </row>
    <row r="46" spans="1:14" x14ac:dyDescent="0.2">
      <c r="A46" s="9"/>
      <c r="B46" s="8" t="s">
        <v>23</v>
      </c>
      <c r="D46"/>
      <c r="E46"/>
      <c r="F46"/>
      <c r="G46"/>
    </row>
    <row r="47" spans="1:14" x14ac:dyDescent="0.2">
      <c r="A47" s="16" t="s">
        <v>7</v>
      </c>
      <c r="B47" s="20">
        <v>3.2690289999999999E-9</v>
      </c>
      <c r="D47"/>
      <c r="E47"/>
      <c r="F47"/>
      <c r="G47"/>
    </row>
    <row r="48" spans="1:14" x14ac:dyDescent="0.2">
      <c r="A48" s="16" t="s">
        <v>8</v>
      </c>
      <c r="B48" s="20">
        <v>2.4753074299999999E-6</v>
      </c>
      <c r="D48"/>
      <c r="E48"/>
      <c r="F48"/>
      <c r="G48"/>
    </row>
    <row r="49" spans="1:7" x14ac:dyDescent="0.2">
      <c r="A49" s="16" t="s">
        <v>9</v>
      </c>
      <c r="B49" s="20">
        <v>2.6041465000000001E-8</v>
      </c>
      <c r="D49"/>
      <c r="E49"/>
      <c r="F49"/>
      <c r="G49"/>
    </row>
    <row r="50" spans="1:7" x14ac:dyDescent="0.2">
      <c r="A50" s="16" t="s">
        <v>10</v>
      </c>
      <c r="B50" s="20">
        <v>7.631517E-8</v>
      </c>
      <c r="D50"/>
      <c r="E50"/>
      <c r="F50"/>
      <c r="G50"/>
    </row>
    <row r="51" spans="1:7" x14ac:dyDescent="0.2">
      <c r="A51" s="16" t="s">
        <v>11</v>
      </c>
      <c r="B51" s="20">
        <v>5.7689777340000001E-6</v>
      </c>
      <c r="D51"/>
      <c r="E51"/>
      <c r="F51"/>
      <c r="G51"/>
    </row>
    <row r="52" spans="1:7" x14ac:dyDescent="0.2">
      <c r="A52" s="16" t="s">
        <v>12</v>
      </c>
      <c r="B52" s="20">
        <v>3.57074E-9</v>
      </c>
      <c r="D52"/>
      <c r="E52"/>
      <c r="F52"/>
      <c r="G52"/>
    </row>
  </sheetData>
  <mergeCells count="20">
    <mergeCell ref="B2:D2"/>
    <mergeCell ref="E2:G2"/>
    <mergeCell ref="I2:K2"/>
    <mergeCell ref="L2:N2"/>
    <mergeCell ref="I1:N1"/>
    <mergeCell ref="B1:G1"/>
    <mergeCell ref="B13:D13"/>
    <mergeCell ref="E13:G13"/>
    <mergeCell ref="I13:K13"/>
    <mergeCell ref="L13:N13"/>
    <mergeCell ref="B12:G12"/>
    <mergeCell ref="I12:N12"/>
    <mergeCell ref="B35:D35"/>
    <mergeCell ref="I34:L34"/>
    <mergeCell ref="I35:K35"/>
    <mergeCell ref="B24:D24"/>
    <mergeCell ref="B23:E23"/>
    <mergeCell ref="I23:L23"/>
    <mergeCell ref="I24:K24"/>
    <mergeCell ref="B34:E3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</dc:creator>
  <cp:lastModifiedBy>Yukiko Yamashita</cp:lastModifiedBy>
  <dcterms:created xsi:type="dcterms:W3CDTF">2018-10-01T19:17:08Z</dcterms:created>
  <dcterms:modified xsi:type="dcterms:W3CDTF">2018-12-04T18:09:40Z</dcterms:modified>
</cp:coreProperties>
</file>